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2.xml" ContentType="application/vnd.openxmlformats-officedocument.themeOverride+xml"/>
  <Override PartName="/xl/theme/themeOverride3.xml" ContentType="application/vnd.openxmlformats-officedocument.themeOverrid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05" windowWidth="18240" windowHeight="9825"/>
  </bookViews>
  <sheets>
    <sheet name="Table S1" sheetId="1" r:id="rId1"/>
  </sheets>
  <definedNames>
    <definedName name="_xlnm.Print_Area" localSheetId="0">'Table S1'!$A$1:$J$82</definedName>
  </definedNames>
  <calcPr calcId="125725"/>
</workbook>
</file>

<file path=xl/sharedStrings.xml><?xml version="1.0" encoding="utf-8"?>
<sst xmlns="http://schemas.openxmlformats.org/spreadsheetml/2006/main" count="72" uniqueCount="72">
  <si>
    <t>HLA</t>
  </si>
  <si>
    <t>Population Freq.</t>
  </si>
  <si>
    <t>A*11:01</t>
    <phoneticPr fontId="2"/>
  </si>
  <si>
    <t>A*02:03</t>
    <phoneticPr fontId="2"/>
  </si>
  <si>
    <t>A*24:02</t>
    <phoneticPr fontId="2"/>
  </si>
  <si>
    <t>A*33:03</t>
    <phoneticPr fontId="2"/>
  </si>
  <si>
    <t>A*02:07</t>
    <phoneticPr fontId="2"/>
  </si>
  <si>
    <t>A*02:06</t>
    <phoneticPr fontId="2"/>
  </si>
  <si>
    <t>A*11:02</t>
    <phoneticPr fontId="2"/>
  </si>
  <si>
    <t>A*01:01</t>
    <phoneticPr fontId="2"/>
  </si>
  <si>
    <t>A*02:01</t>
    <phoneticPr fontId="2"/>
  </si>
  <si>
    <t>A*24:07</t>
    <phoneticPr fontId="2"/>
  </si>
  <si>
    <t>A*24:10</t>
    <phoneticPr fontId="2"/>
  </si>
  <si>
    <t>A*26:01</t>
    <phoneticPr fontId="2"/>
  </si>
  <si>
    <t>A*31:01</t>
    <phoneticPr fontId="2"/>
  </si>
  <si>
    <t>A*03:01</t>
    <phoneticPr fontId="2"/>
  </si>
  <si>
    <t>A*03:02</t>
    <phoneticPr fontId="2"/>
  </si>
  <si>
    <t>B*46:01</t>
    <phoneticPr fontId="2"/>
  </si>
  <si>
    <t>B*40:01</t>
    <phoneticPr fontId="2"/>
  </si>
  <si>
    <t>B*58:01</t>
    <phoneticPr fontId="2"/>
  </si>
  <si>
    <t>B*13:01</t>
    <phoneticPr fontId="2"/>
  </si>
  <si>
    <t>B*15:02</t>
    <phoneticPr fontId="2"/>
  </si>
  <si>
    <t>B*38:02</t>
    <phoneticPr fontId="2"/>
  </si>
  <si>
    <t>B*40:02</t>
    <phoneticPr fontId="2"/>
  </si>
  <si>
    <t>B*27:06</t>
    <phoneticPr fontId="2"/>
  </si>
  <si>
    <t>B*40:06</t>
    <phoneticPr fontId="2"/>
  </si>
  <si>
    <t>B*51:01</t>
    <phoneticPr fontId="2"/>
  </si>
  <si>
    <t>B*55:02</t>
    <phoneticPr fontId="2"/>
  </si>
  <si>
    <t>B*51:02</t>
    <phoneticPr fontId="2"/>
  </si>
  <si>
    <t>B*52:01</t>
    <phoneticPr fontId="2"/>
  </si>
  <si>
    <t>B*07:05</t>
    <phoneticPr fontId="2"/>
  </si>
  <si>
    <t>B*08:01</t>
    <phoneticPr fontId="2"/>
  </si>
  <si>
    <t>B*15:01</t>
    <phoneticPr fontId="2"/>
  </si>
  <si>
    <t>B*15:07</t>
    <phoneticPr fontId="2"/>
  </si>
  <si>
    <t>B*35:01</t>
    <phoneticPr fontId="2"/>
  </si>
  <si>
    <t>B*35:05</t>
    <phoneticPr fontId="2"/>
  </si>
  <si>
    <t>A*33:01</t>
    <phoneticPr fontId="2"/>
  </si>
  <si>
    <t>B*44:03</t>
    <phoneticPr fontId="2"/>
  </si>
  <si>
    <t>B*57:01</t>
    <phoneticPr fontId="2"/>
  </si>
  <si>
    <t>B*07:02</t>
    <phoneticPr fontId="2"/>
  </si>
  <si>
    <t>B*15:12</t>
    <phoneticPr fontId="2"/>
  </si>
  <si>
    <t>B*15:25</t>
    <phoneticPr fontId="2"/>
  </si>
  <si>
    <t>B*18:02</t>
    <phoneticPr fontId="2"/>
  </si>
  <si>
    <t>B*27:05</t>
    <phoneticPr fontId="2"/>
  </si>
  <si>
    <t>B*35:03</t>
    <phoneticPr fontId="2"/>
  </si>
  <si>
    <t>B*35:60</t>
    <phoneticPr fontId="2"/>
  </si>
  <si>
    <t>B*39:09</t>
    <phoneticPr fontId="2"/>
  </si>
  <si>
    <t>B*39:15</t>
    <phoneticPr fontId="2"/>
  </si>
  <si>
    <t>B*48:01</t>
    <phoneticPr fontId="2"/>
  </si>
  <si>
    <t>B*56:01</t>
    <phoneticPr fontId="2"/>
  </si>
  <si>
    <t>B*56:02</t>
    <phoneticPr fontId="2"/>
  </si>
  <si>
    <t>B*56:21</t>
    <phoneticPr fontId="2"/>
  </si>
  <si>
    <t>C*07:02</t>
    <phoneticPr fontId="2"/>
  </si>
  <si>
    <t>C*01:02</t>
    <phoneticPr fontId="2"/>
  </si>
  <si>
    <t>C*03:04</t>
    <phoneticPr fontId="2"/>
  </si>
  <si>
    <t>C*03:02</t>
    <phoneticPr fontId="2"/>
  </si>
  <si>
    <t>C*08:01</t>
    <phoneticPr fontId="2"/>
  </si>
  <si>
    <t>C*03:03</t>
    <phoneticPr fontId="2"/>
  </si>
  <si>
    <t>C*15:02</t>
    <phoneticPr fontId="2"/>
  </si>
  <si>
    <t>C*04:01</t>
    <phoneticPr fontId="2"/>
  </si>
  <si>
    <t>C*04:03</t>
    <phoneticPr fontId="2"/>
  </si>
  <si>
    <t>C*12:03</t>
    <phoneticPr fontId="2"/>
  </si>
  <si>
    <t>C*14:02</t>
    <phoneticPr fontId="2"/>
  </si>
  <si>
    <t>C*07:01</t>
    <phoneticPr fontId="2"/>
  </si>
  <si>
    <t>C*12:02</t>
    <phoneticPr fontId="2"/>
  </si>
  <si>
    <t>C*06:02</t>
    <phoneticPr fontId="2"/>
  </si>
  <si>
    <t>C*02:02</t>
    <phoneticPr fontId="2"/>
  </si>
  <si>
    <t>C*04:06</t>
    <phoneticPr fontId="2"/>
  </si>
  <si>
    <t>C*07:04</t>
    <phoneticPr fontId="2"/>
  </si>
  <si>
    <t>B*15:17</t>
    <phoneticPr fontId="2"/>
  </si>
  <si>
    <t>Table S1. HLA distribution among 66 HIV-1 CRF01_AE-infected Thais.</t>
    <phoneticPr fontId="2"/>
  </si>
  <si>
    <t>HLA distribution by population frequency is shown.</t>
    <phoneticPr fontId="2"/>
  </si>
</sst>
</file>

<file path=xl/styles.xml><?xml version="1.0" encoding="utf-8"?>
<styleSheet xmlns="http://schemas.openxmlformats.org/spreadsheetml/2006/main">
  <fonts count="9">
    <font>
      <sz val="10"/>
      <name val="Arial"/>
      <family val="2"/>
    </font>
    <font>
      <sz val="11"/>
      <color theme="1"/>
      <name val="Arial"/>
      <family val="2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0"/>
      <name val="MS Sans Serif"/>
    </font>
    <font>
      <sz val="11"/>
      <color theme="1"/>
      <name val="ＭＳ Ｐゴシック"/>
      <family val="2"/>
      <charset val="128"/>
      <scheme val="minor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3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  <xf numFmtId="0" fontId="5" fillId="0" borderId="0"/>
    <xf numFmtId="0" fontId="6" fillId="0" borderId="0">
      <alignment vertical="center"/>
    </xf>
  </cellStyleXfs>
  <cellXfs count="3">
    <xf numFmtId="0" fontId="0" fillId="0" borderId="0" xfId="0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6">
    <cellStyle name="標準" xfId="0" builtinId="0"/>
    <cellStyle name="標準 2" xfId="1"/>
    <cellStyle name="標準 3" xfId="2"/>
    <cellStyle name="標準 4" xfId="3"/>
    <cellStyle name="標準 5" xfId="4"/>
    <cellStyle name="標準 6" xf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clustered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cat>
            <c:strRef>
              <c:f>'Table S1'!$A$2:$A$17</c:f>
              <c:strCache>
                <c:ptCount val="16"/>
                <c:pt idx="0">
                  <c:v>A*11:01</c:v>
                </c:pt>
                <c:pt idx="1">
                  <c:v>A*02:03</c:v>
                </c:pt>
                <c:pt idx="2">
                  <c:v>A*24:02</c:v>
                </c:pt>
                <c:pt idx="3">
                  <c:v>A*33:03</c:v>
                </c:pt>
                <c:pt idx="4">
                  <c:v>A*02:07</c:v>
                </c:pt>
                <c:pt idx="5">
                  <c:v>A*02:06</c:v>
                </c:pt>
                <c:pt idx="6">
                  <c:v>A*11:02</c:v>
                </c:pt>
                <c:pt idx="7">
                  <c:v>A*01:01</c:v>
                </c:pt>
                <c:pt idx="8">
                  <c:v>A*02:01</c:v>
                </c:pt>
                <c:pt idx="9">
                  <c:v>A*24:07</c:v>
                </c:pt>
                <c:pt idx="10">
                  <c:v>A*24:10</c:v>
                </c:pt>
                <c:pt idx="11">
                  <c:v>A*26:01</c:v>
                </c:pt>
                <c:pt idx="12">
                  <c:v>A*31:01</c:v>
                </c:pt>
                <c:pt idx="13">
                  <c:v>A*03:01</c:v>
                </c:pt>
                <c:pt idx="14">
                  <c:v>A*03:02</c:v>
                </c:pt>
                <c:pt idx="15">
                  <c:v>A*33:01</c:v>
                </c:pt>
              </c:strCache>
            </c:strRef>
          </c:cat>
          <c:val>
            <c:numRef>
              <c:f>'Table S1'!$B$2:$B$17</c:f>
              <c:numCache>
                <c:formatCode>General</c:formatCode>
                <c:ptCount val="16"/>
                <c:pt idx="0">
                  <c:v>0.57579999999999998</c:v>
                </c:pt>
                <c:pt idx="1">
                  <c:v>0.33329999999999999</c:v>
                </c:pt>
                <c:pt idx="2">
                  <c:v>0.2273</c:v>
                </c:pt>
                <c:pt idx="3">
                  <c:v>0.19700000000000001</c:v>
                </c:pt>
                <c:pt idx="4">
                  <c:v>0.1515</c:v>
                </c:pt>
                <c:pt idx="5">
                  <c:v>6.0600000000000001E-2</c:v>
                </c:pt>
                <c:pt idx="6">
                  <c:v>6.0600000000000001E-2</c:v>
                </c:pt>
                <c:pt idx="7">
                  <c:v>3.0300000000000001E-2</c:v>
                </c:pt>
                <c:pt idx="8">
                  <c:v>3.0300000000000001E-2</c:v>
                </c:pt>
                <c:pt idx="9">
                  <c:v>3.0300000000000001E-2</c:v>
                </c:pt>
                <c:pt idx="10">
                  <c:v>3.0300000000000001E-2</c:v>
                </c:pt>
                <c:pt idx="11">
                  <c:v>3.0300000000000001E-2</c:v>
                </c:pt>
                <c:pt idx="12">
                  <c:v>3.0300000000000001E-2</c:v>
                </c:pt>
                <c:pt idx="13">
                  <c:v>1.52E-2</c:v>
                </c:pt>
                <c:pt idx="14">
                  <c:v>1.52E-2</c:v>
                </c:pt>
                <c:pt idx="15">
                  <c:v>1.52E-2</c:v>
                </c:pt>
              </c:numCache>
            </c:numRef>
          </c:val>
        </c:ser>
        <c:axId val="55049216"/>
        <c:axId val="104608512"/>
      </c:barChart>
      <c:catAx>
        <c:axId val="55049216"/>
        <c:scaling>
          <c:orientation val="minMax"/>
        </c:scaling>
        <c:axPos val="l"/>
        <c:numFmt formatCode="General" sourceLinked="1"/>
        <c:tickLblPos val="nextTo"/>
        <c:spPr>
          <a:ln>
            <a:solidFill>
              <a:prstClr val="black"/>
            </a:solidFill>
          </a:ln>
        </c:spPr>
        <c:crossAx val="104608512"/>
        <c:crosses val="autoZero"/>
        <c:auto val="1"/>
        <c:lblAlgn val="ctr"/>
        <c:lblOffset val="100"/>
      </c:catAx>
      <c:valAx>
        <c:axId val="104608512"/>
        <c:scaling>
          <c:orientation val="minMax"/>
        </c:scaling>
        <c:axPos val="b"/>
        <c:numFmt formatCode="General" sourceLinked="1"/>
        <c:tickLblPos val="nextTo"/>
        <c:spPr>
          <a:noFill/>
          <a:ln>
            <a:solidFill>
              <a:prstClr val="black"/>
            </a:solidFill>
          </a:ln>
        </c:spPr>
        <c:crossAx val="55049216"/>
        <c:crosses val="autoZero"/>
        <c:crossBetween val="between"/>
      </c:valAx>
    </c:plotArea>
    <c:plotVisOnly val="1"/>
  </c:chart>
  <c:spPr>
    <a:noFill/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clustered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cat>
            <c:strRef>
              <c:f>'Table S1'!$A$18:$A$52</c:f>
              <c:strCache>
                <c:ptCount val="35"/>
                <c:pt idx="0">
                  <c:v>B*46:01</c:v>
                </c:pt>
                <c:pt idx="1">
                  <c:v>B*40:01</c:v>
                </c:pt>
                <c:pt idx="2">
                  <c:v>B*58:01</c:v>
                </c:pt>
                <c:pt idx="3">
                  <c:v>B*13:01</c:v>
                </c:pt>
                <c:pt idx="4">
                  <c:v>B*15:02</c:v>
                </c:pt>
                <c:pt idx="5">
                  <c:v>B*38:02</c:v>
                </c:pt>
                <c:pt idx="6">
                  <c:v>B*40:02</c:v>
                </c:pt>
                <c:pt idx="7">
                  <c:v>B*27:06</c:v>
                </c:pt>
                <c:pt idx="8">
                  <c:v>B*40:06</c:v>
                </c:pt>
                <c:pt idx="9">
                  <c:v>B*51:01</c:v>
                </c:pt>
                <c:pt idx="10">
                  <c:v>B*55:02</c:v>
                </c:pt>
                <c:pt idx="11">
                  <c:v>B*51:02</c:v>
                </c:pt>
                <c:pt idx="12">
                  <c:v>B*52:01</c:v>
                </c:pt>
                <c:pt idx="13">
                  <c:v>B*07:05</c:v>
                </c:pt>
                <c:pt idx="14">
                  <c:v>B*08:01</c:v>
                </c:pt>
                <c:pt idx="15">
                  <c:v>B*15:01</c:v>
                </c:pt>
                <c:pt idx="16">
                  <c:v>B*15:07</c:v>
                </c:pt>
                <c:pt idx="17">
                  <c:v>B*35:01</c:v>
                </c:pt>
                <c:pt idx="18">
                  <c:v>B*35:05</c:v>
                </c:pt>
                <c:pt idx="19">
                  <c:v>B*44:03</c:v>
                </c:pt>
                <c:pt idx="20">
                  <c:v>B*57:01</c:v>
                </c:pt>
                <c:pt idx="21">
                  <c:v>B*07:02</c:v>
                </c:pt>
                <c:pt idx="22">
                  <c:v>B*15:12</c:v>
                </c:pt>
                <c:pt idx="23">
                  <c:v>B*15:17</c:v>
                </c:pt>
                <c:pt idx="24">
                  <c:v>B*15:25</c:v>
                </c:pt>
                <c:pt idx="25">
                  <c:v>B*18:02</c:v>
                </c:pt>
                <c:pt idx="26">
                  <c:v>B*27:05</c:v>
                </c:pt>
                <c:pt idx="27">
                  <c:v>B*35:03</c:v>
                </c:pt>
                <c:pt idx="28">
                  <c:v>B*35:60</c:v>
                </c:pt>
                <c:pt idx="29">
                  <c:v>B*39:09</c:v>
                </c:pt>
                <c:pt idx="30">
                  <c:v>B*39:15</c:v>
                </c:pt>
                <c:pt idx="31">
                  <c:v>B*48:01</c:v>
                </c:pt>
                <c:pt idx="32">
                  <c:v>B*56:01</c:v>
                </c:pt>
                <c:pt idx="33">
                  <c:v>B*56:02</c:v>
                </c:pt>
                <c:pt idx="34">
                  <c:v>B*56:21</c:v>
                </c:pt>
              </c:strCache>
            </c:strRef>
          </c:cat>
          <c:val>
            <c:numRef>
              <c:f>'Table S1'!$B$18:$B$52</c:f>
              <c:numCache>
                <c:formatCode>General</c:formatCode>
                <c:ptCount val="35"/>
                <c:pt idx="0">
                  <c:v>0.2576</c:v>
                </c:pt>
                <c:pt idx="1">
                  <c:v>0.2273</c:v>
                </c:pt>
                <c:pt idx="2">
                  <c:v>0.21210000000000001</c:v>
                </c:pt>
                <c:pt idx="3">
                  <c:v>0.1515</c:v>
                </c:pt>
                <c:pt idx="4">
                  <c:v>0.13639999999999999</c:v>
                </c:pt>
                <c:pt idx="5">
                  <c:v>0.1061</c:v>
                </c:pt>
                <c:pt idx="6">
                  <c:v>9.0899999999999995E-2</c:v>
                </c:pt>
                <c:pt idx="7">
                  <c:v>6.0600000000000001E-2</c:v>
                </c:pt>
                <c:pt idx="8">
                  <c:v>6.0600000000000001E-2</c:v>
                </c:pt>
                <c:pt idx="9">
                  <c:v>6.0600000000000001E-2</c:v>
                </c:pt>
                <c:pt idx="10">
                  <c:v>6.0600000000000001E-2</c:v>
                </c:pt>
                <c:pt idx="11">
                  <c:v>4.5499999999999999E-2</c:v>
                </c:pt>
                <c:pt idx="12">
                  <c:v>4.5499999999999999E-2</c:v>
                </c:pt>
                <c:pt idx="13">
                  <c:v>3.0300000000000001E-2</c:v>
                </c:pt>
                <c:pt idx="14">
                  <c:v>3.0300000000000001E-2</c:v>
                </c:pt>
                <c:pt idx="15">
                  <c:v>3.0300000000000001E-2</c:v>
                </c:pt>
                <c:pt idx="16">
                  <c:v>3.0300000000000001E-2</c:v>
                </c:pt>
                <c:pt idx="17">
                  <c:v>3.0300000000000001E-2</c:v>
                </c:pt>
                <c:pt idx="18">
                  <c:v>3.0300000000000001E-2</c:v>
                </c:pt>
                <c:pt idx="19">
                  <c:v>3.0300000000000001E-2</c:v>
                </c:pt>
                <c:pt idx="20">
                  <c:v>3.0300000000000001E-2</c:v>
                </c:pt>
                <c:pt idx="21">
                  <c:v>1.52E-2</c:v>
                </c:pt>
                <c:pt idx="22">
                  <c:v>1.52E-2</c:v>
                </c:pt>
                <c:pt idx="23">
                  <c:v>1.52E-2</c:v>
                </c:pt>
                <c:pt idx="24">
                  <c:v>1.52E-2</c:v>
                </c:pt>
                <c:pt idx="25">
                  <c:v>1.52E-2</c:v>
                </c:pt>
                <c:pt idx="26">
                  <c:v>1.52E-2</c:v>
                </c:pt>
                <c:pt idx="27">
                  <c:v>1.52E-2</c:v>
                </c:pt>
                <c:pt idx="28">
                  <c:v>1.52E-2</c:v>
                </c:pt>
                <c:pt idx="29">
                  <c:v>1.52E-2</c:v>
                </c:pt>
                <c:pt idx="30">
                  <c:v>1.52E-2</c:v>
                </c:pt>
                <c:pt idx="31">
                  <c:v>1.52E-2</c:v>
                </c:pt>
                <c:pt idx="32">
                  <c:v>1.52E-2</c:v>
                </c:pt>
                <c:pt idx="33">
                  <c:v>1.52E-2</c:v>
                </c:pt>
                <c:pt idx="34">
                  <c:v>1.52E-2</c:v>
                </c:pt>
              </c:numCache>
            </c:numRef>
          </c:val>
        </c:ser>
        <c:axId val="104631680"/>
        <c:axId val="104010880"/>
      </c:barChart>
      <c:catAx>
        <c:axId val="104631680"/>
        <c:scaling>
          <c:orientation val="minMax"/>
        </c:scaling>
        <c:axPos val="l"/>
        <c:numFmt formatCode="General" sourceLinked="1"/>
        <c:tickLblPos val="nextTo"/>
        <c:spPr>
          <a:ln>
            <a:solidFill>
              <a:prstClr val="black"/>
            </a:solidFill>
          </a:ln>
        </c:spPr>
        <c:crossAx val="104010880"/>
        <c:crosses val="autoZero"/>
        <c:auto val="1"/>
        <c:lblAlgn val="ctr"/>
        <c:lblOffset val="100"/>
      </c:catAx>
      <c:valAx>
        <c:axId val="104010880"/>
        <c:scaling>
          <c:orientation val="minMax"/>
          <c:max val="0.70000000000000062"/>
          <c:min val="0"/>
        </c:scaling>
        <c:axPos val="b"/>
        <c:numFmt formatCode="General" sourceLinked="1"/>
        <c:tickLblPos val="nextTo"/>
        <c:spPr>
          <a:noFill/>
          <a:ln>
            <a:solidFill>
              <a:prstClr val="black"/>
            </a:solidFill>
          </a:ln>
        </c:spPr>
        <c:crossAx val="104631680"/>
        <c:crosses val="autoZero"/>
        <c:crossBetween val="between"/>
        <c:majorUnit val="0.1"/>
      </c:valAx>
    </c:plotArea>
    <c:plotVisOnly val="1"/>
  </c:chart>
  <c:spPr>
    <a:noFill/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"/>
  <c:clrMapOvr bg1="lt1" tx1="dk1" bg2="lt2" tx2="dk2" accent1="accent1" accent2="accent2" accent3="accent3" accent4="accent4" accent5="accent5" accent6="accent6" hlink="hlink" folHlink="folHlink"/>
  <c:chart>
    <c:plotArea>
      <c:layout/>
      <c:barChart>
        <c:barDir val="bar"/>
        <c:grouping val="clustered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cat>
            <c:strRef>
              <c:f>'Table S1'!$A$53:$A$69</c:f>
              <c:strCache>
                <c:ptCount val="17"/>
                <c:pt idx="0">
                  <c:v>C*07:02</c:v>
                </c:pt>
                <c:pt idx="1">
                  <c:v>C*01:02</c:v>
                </c:pt>
                <c:pt idx="2">
                  <c:v>C*03:04</c:v>
                </c:pt>
                <c:pt idx="3">
                  <c:v>C*03:02</c:v>
                </c:pt>
                <c:pt idx="4">
                  <c:v>C*08:01</c:v>
                </c:pt>
                <c:pt idx="5">
                  <c:v>C*03:03</c:v>
                </c:pt>
                <c:pt idx="6">
                  <c:v>C*15:02</c:v>
                </c:pt>
                <c:pt idx="7">
                  <c:v>C*04:01</c:v>
                </c:pt>
                <c:pt idx="8">
                  <c:v>C*04:03</c:v>
                </c:pt>
                <c:pt idx="9">
                  <c:v>C*12:03</c:v>
                </c:pt>
                <c:pt idx="10">
                  <c:v>C*14:02</c:v>
                </c:pt>
                <c:pt idx="11">
                  <c:v>C*07:01</c:v>
                </c:pt>
                <c:pt idx="12">
                  <c:v>C*12:02</c:v>
                </c:pt>
                <c:pt idx="13">
                  <c:v>C*06:02</c:v>
                </c:pt>
                <c:pt idx="14">
                  <c:v>C*02:02</c:v>
                </c:pt>
                <c:pt idx="15">
                  <c:v>C*04:06</c:v>
                </c:pt>
                <c:pt idx="16">
                  <c:v>C*07:04</c:v>
                </c:pt>
              </c:strCache>
            </c:strRef>
          </c:cat>
          <c:val>
            <c:numRef>
              <c:f>'Table S1'!$B$53:$B$69</c:f>
              <c:numCache>
                <c:formatCode>General</c:formatCode>
                <c:ptCount val="17"/>
                <c:pt idx="0">
                  <c:v>0.33329999999999999</c:v>
                </c:pt>
                <c:pt idx="1">
                  <c:v>0.30299999999999999</c:v>
                </c:pt>
                <c:pt idx="2">
                  <c:v>0.2424</c:v>
                </c:pt>
                <c:pt idx="3">
                  <c:v>0.21210000000000001</c:v>
                </c:pt>
                <c:pt idx="4">
                  <c:v>0.21210000000000001</c:v>
                </c:pt>
                <c:pt idx="5">
                  <c:v>0.1212</c:v>
                </c:pt>
                <c:pt idx="6">
                  <c:v>0.1212</c:v>
                </c:pt>
                <c:pt idx="7">
                  <c:v>6.0600000000000001E-2</c:v>
                </c:pt>
                <c:pt idx="8">
                  <c:v>6.0600000000000001E-2</c:v>
                </c:pt>
                <c:pt idx="9">
                  <c:v>6.0600000000000001E-2</c:v>
                </c:pt>
                <c:pt idx="10">
                  <c:v>6.0600000000000001E-2</c:v>
                </c:pt>
                <c:pt idx="11">
                  <c:v>4.5499999999999999E-2</c:v>
                </c:pt>
                <c:pt idx="12">
                  <c:v>4.5499999999999999E-2</c:v>
                </c:pt>
                <c:pt idx="13">
                  <c:v>3.0300000000000001E-2</c:v>
                </c:pt>
                <c:pt idx="14">
                  <c:v>1.52E-2</c:v>
                </c:pt>
                <c:pt idx="15">
                  <c:v>1.52E-2</c:v>
                </c:pt>
                <c:pt idx="16">
                  <c:v>1.52E-2</c:v>
                </c:pt>
              </c:numCache>
            </c:numRef>
          </c:val>
        </c:ser>
        <c:axId val="104034304"/>
        <c:axId val="104035840"/>
      </c:barChart>
      <c:catAx>
        <c:axId val="104034304"/>
        <c:scaling>
          <c:orientation val="minMax"/>
        </c:scaling>
        <c:axPos val="l"/>
        <c:numFmt formatCode="General" sourceLinked="1"/>
        <c:tickLblPos val="nextTo"/>
        <c:spPr>
          <a:ln>
            <a:solidFill>
              <a:prstClr val="black"/>
            </a:solidFill>
          </a:ln>
        </c:spPr>
        <c:crossAx val="104035840"/>
        <c:crosses val="autoZero"/>
        <c:auto val="1"/>
        <c:lblAlgn val="ctr"/>
        <c:lblOffset val="100"/>
      </c:catAx>
      <c:valAx>
        <c:axId val="104035840"/>
        <c:scaling>
          <c:orientation val="minMax"/>
          <c:max val="0.70000000000000062"/>
          <c:min val="0"/>
        </c:scaling>
        <c:axPos val="b"/>
        <c:numFmt formatCode="General" sourceLinked="1"/>
        <c:tickLblPos val="nextTo"/>
        <c:spPr>
          <a:noFill/>
          <a:ln>
            <a:solidFill>
              <a:prstClr val="black"/>
            </a:solidFill>
          </a:ln>
        </c:spPr>
        <c:crossAx val="104034304"/>
        <c:crosses val="autoZero"/>
        <c:crossBetween val="between"/>
        <c:majorUnit val="0.1"/>
      </c:valAx>
    </c:plotArea>
    <c:plotVisOnly val="1"/>
  </c:chart>
  <c:spPr>
    <a:noFill/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0</xdr:colOff>
      <xdr:row>0</xdr:row>
      <xdr:rowOff>104774</xdr:rowOff>
    </xdr:from>
    <xdr:to>
      <xdr:col>9</xdr:col>
      <xdr:colOff>533400</xdr:colOff>
      <xdr:row>20</xdr:row>
      <xdr:rowOff>95249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28600</xdr:colOff>
      <xdr:row>20</xdr:row>
      <xdr:rowOff>95248</xdr:rowOff>
    </xdr:from>
    <xdr:to>
      <xdr:col>9</xdr:col>
      <xdr:colOff>533400</xdr:colOff>
      <xdr:row>58</xdr:row>
      <xdr:rowOff>114299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42900</xdr:colOff>
      <xdr:row>58</xdr:row>
      <xdr:rowOff>66675</xdr:rowOff>
    </xdr:from>
    <xdr:to>
      <xdr:col>10</xdr:col>
      <xdr:colOff>38100</xdr:colOff>
      <xdr:row>79</xdr:row>
      <xdr:rowOff>1143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82"/>
  <sheetViews>
    <sheetView tabSelected="1" topLeftCell="A64" workbookViewId="0">
      <selection activeCell="B83" sqref="B83"/>
    </sheetView>
  </sheetViews>
  <sheetFormatPr defaultRowHeight="12.75"/>
  <cols>
    <col min="2" max="2" width="14.7109375" customWidth="1"/>
  </cols>
  <sheetData>
    <row r="1" spans="1:2">
      <c r="A1" t="s">
        <v>0</v>
      </c>
      <c r="B1" t="s">
        <v>1</v>
      </c>
    </row>
    <row r="2" spans="1:2">
      <c r="A2" t="s">
        <v>2</v>
      </c>
      <c r="B2">
        <v>0.57579999999999998</v>
      </c>
    </row>
    <row r="3" spans="1:2">
      <c r="A3" t="s">
        <v>3</v>
      </c>
      <c r="B3">
        <v>0.33329999999999999</v>
      </c>
    </row>
    <row r="4" spans="1:2">
      <c r="A4" t="s">
        <v>4</v>
      </c>
      <c r="B4">
        <v>0.2273</v>
      </c>
    </row>
    <row r="5" spans="1:2">
      <c r="A5" t="s">
        <v>5</v>
      </c>
      <c r="B5">
        <v>0.19700000000000001</v>
      </c>
    </row>
    <row r="6" spans="1:2">
      <c r="A6" t="s">
        <v>6</v>
      </c>
      <c r="B6">
        <v>0.1515</v>
      </c>
    </row>
    <row r="7" spans="1:2">
      <c r="A7" t="s">
        <v>7</v>
      </c>
      <c r="B7">
        <v>6.0600000000000001E-2</v>
      </c>
    </row>
    <row r="8" spans="1:2">
      <c r="A8" t="s">
        <v>8</v>
      </c>
      <c r="B8">
        <v>6.0600000000000001E-2</v>
      </c>
    </row>
    <row r="9" spans="1:2">
      <c r="A9" t="s">
        <v>9</v>
      </c>
      <c r="B9">
        <v>3.0300000000000001E-2</v>
      </c>
    </row>
    <row r="10" spans="1:2">
      <c r="A10" t="s">
        <v>10</v>
      </c>
      <c r="B10">
        <v>3.0300000000000001E-2</v>
      </c>
    </row>
    <row r="11" spans="1:2">
      <c r="A11" t="s">
        <v>11</v>
      </c>
      <c r="B11">
        <v>3.0300000000000001E-2</v>
      </c>
    </row>
    <row r="12" spans="1:2">
      <c r="A12" t="s">
        <v>12</v>
      </c>
      <c r="B12">
        <v>3.0300000000000001E-2</v>
      </c>
    </row>
    <row r="13" spans="1:2">
      <c r="A13" t="s">
        <v>13</v>
      </c>
      <c r="B13">
        <v>3.0300000000000001E-2</v>
      </c>
    </row>
    <row r="14" spans="1:2">
      <c r="A14" t="s">
        <v>14</v>
      </c>
      <c r="B14">
        <v>3.0300000000000001E-2</v>
      </c>
    </row>
    <row r="15" spans="1:2">
      <c r="A15" t="s">
        <v>15</v>
      </c>
      <c r="B15">
        <v>1.52E-2</v>
      </c>
    </row>
    <row r="16" spans="1:2">
      <c r="A16" t="s">
        <v>16</v>
      </c>
      <c r="B16">
        <v>1.52E-2</v>
      </c>
    </row>
    <row r="17" spans="1:2">
      <c r="A17" t="s">
        <v>36</v>
      </c>
      <c r="B17">
        <v>1.52E-2</v>
      </c>
    </row>
    <row r="18" spans="1:2">
      <c r="A18" t="s">
        <v>17</v>
      </c>
      <c r="B18">
        <v>0.2576</v>
      </c>
    </row>
    <row r="19" spans="1:2">
      <c r="A19" t="s">
        <v>18</v>
      </c>
      <c r="B19">
        <v>0.2273</v>
      </c>
    </row>
    <row r="20" spans="1:2">
      <c r="A20" t="s">
        <v>19</v>
      </c>
      <c r="B20">
        <v>0.21210000000000001</v>
      </c>
    </row>
    <row r="21" spans="1:2">
      <c r="A21" t="s">
        <v>20</v>
      </c>
      <c r="B21">
        <v>0.1515</v>
      </c>
    </row>
    <row r="22" spans="1:2">
      <c r="A22" t="s">
        <v>21</v>
      </c>
      <c r="B22">
        <v>0.13639999999999999</v>
      </c>
    </row>
    <row r="23" spans="1:2">
      <c r="A23" t="s">
        <v>22</v>
      </c>
      <c r="B23">
        <v>0.1061</v>
      </c>
    </row>
    <row r="24" spans="1:2">
      <c r="A24" t="s">
        <v>23</v>
      </c>
      <c r="B24">
        <v>9.0899999999999995E-2</v>
      </c>
    </row>
    <row r="25" spans="1:2">
      <c r="A25" t="s">
        <v>24</v>
      </c>
      <c r="B25">
        <v>6.0600000000000001E-2</v>
      </c>
    </row>
    <row r="26" spans="1:2">
      <c r="A26" t="s">
        <v>25</v>
      </c>
      <c r="B26">
        <v>6.0600000000000001E-2</v>
      </c>
    </row>
    <row r="27" spans="1:2">
      <c r="A27" t="s">
        <v>26</v>
      </c>
      <c r="B27">
        <v>6.0600000000000001E-2</v>
      </c>
    </row>
    <row r="28" spans="1:2">
      <c r="A28" t="s">
        <v>27</v>
      </c>
      <c r="B28">
        <v>6.0600000000000001E-2</v>
      </c>
    </row>
    <row r="29" spans="1:2">
      <c r="A29" t="s">
        <v>28</v>
      </c>
      <c r="B29">
        <v>4.5499999999999999E-2</v>
      </c>
    </row>
    <row r="30" spans="1:2">
      <c r="A30" t="s">
        <v>29</v>
      </c>
      <c r="B30">
        <v>4.5499999999999999E-2</v>
      </c>
    </row>
    <row r="31" spans="1:2">
      <c r="A31" t="s">
        <v>30</v>
      </c>
      <c r="B31">
        <v>3.0300000000000001E-2</v>
      </c>
    </row>
    <row r="32" spans="1:2">
      <c r="A32" t="s">
        <v>31</v>
      </c>
      <c r="B32">
        <v>3.0300000000000001E-2</v>
      </c>
    </row>
    <row r="33" spans="1:2">
      <c r="A33" t="s">
        <v>32</v>
      </c>
      <c r="B33">
        <v>3.0300000000000001E-2</v>
      </c>
    </row>
    <row r="34" spans="1:2">
      <c r="A34" t="s">
        <v>33</v>
      </c>
      <c r="B34">
        <v>3.0300000000000001E-2</v>
      </c>
    </row>
    <row r="35" spans="1:2">
      <c r="A35" t="s">
        <v>34</v>
      </c>
      <c r="B35">
        <v>3.0300000000000001E-2</v>
      </c>
    </row>
    <row r="36" spans="1:2">
      <c r="A36" t="s">
        <v>35</v>
      </c>
      <c r="B36">
        <v>3.0300000000000001E-2</v>
      </c>
    </row>
    <row r="37" spans="1:2">
      <c r="A37" t="s">
        <v>37</v>
      </c>
      <c r="B37">
        <v>3.0300000000000001E-2</v>
      </c>
    </row>
    <row r="38" spans="1:2">
      <c r="A38" t="s">
        <v>38</v>
      </c>
      <c r="B38">
        <v>3.0300000000000001E-2</v>
      </c>
    </row>
    <row r="39" spans="1:2">
      <c r="A39" t="s">
        <v>39</v>
      </c>
      <c r="B39">
        <v>1.52E-2</v>
      </c>
    </row>
    <row r="40" spans="1:2">
      <c r="A40" t="s">
        <v>40</v>
      </c>
      <c r="B40">
        <v>1.52E-2</v>
      </c>
    </row>
    <row r="41" spans="1:2">
      <c r="A41" t="s">
        <v>69</v>
      </c>
      <c r="B41">
        <v>1.52E-2</v>
      </c>
    </row>
    <row r="42" spans="1:2">
      <c r="A42" t="s">
        <v>41</v>
      </c>
      <c r="B42">
        <v>1.52E-2</v>
      </c>
    </row>
    <row r="43" spans="1:2">
      <c r="A43" t="s">
        <v>42</v>
      </c>
      <c r="B43">
        <v>1.52E-2</v>
      </c>
    </row>
    <row r="44" spans="1:2">
      <c r="A44" t="s">
        <v>43</v>
      </c>
      <c r="B44">
        <v>1.52E-2</v>
      </c>
    </row>
    <row r="45" spans="1:2">
      <c r="A45" t="s">
        <v>44</v>
      </c>
      <c r="B45">
        <v>1.52E-2</v>
      </c>
    </row>
    <row r="46" spans="1:2">
      <c r="A46" t="s">
        <v>45</v>
      </c>
      <c r="B46">
        <v>1.52E-2</v>
      </c>
    </row>
    <row r="47" spans="1:2">
      <c r="A47" t="s">
        <v>46</v>
      </c>
      <c r="B47">
        <v>1.52E-2</v>
      </c>
    </row>
    <row r="48" spans="1:2">
      <c r="A48" t="s">
        <v>47</v>
      </c>
      <c r="B48">
        <v>1.52E-2</v>
      </c>
    </row>
    <row r="49" spans="1:2">
      <c r="A49" t="s">
        <v>48</v>
      </c>
      <c r="B49">
        <v>1.52E-2</v>
      </c>
    </row>
    <row r="50" spans="1:2">
      <c r="A50" t="s">
        <v>49</v>
      </c>
      <c r="B50">
        <v>1.52E-2</v>
      </c>
    </row>
    <row r="51" spans="1:2">
      <c r="A51" t="s">
        <v>50</v>
      </c>
      <c r="B51">
        <v>1.52E-2</v>
      </c>
    </row>
    <row r="52" spans="1:2">
      <c r="A52" t="s">
        <v>51</v>
      </c>
      <c r="B52">
        <v>1.52E-2</v>
      </c>
    </row>
    <row r="53" spans="1:2">
      <c r="A53" t="s">
        <v>52</v>
      </c>
      <c r="B53">
        <v>0.33329999999999999</v>
      </c>
    </row>
    <row r="54" spans="1:2">
      <c r="A54" t="s">
        <v>53</v>
      </c>
      <c r="B54">
        <v>0.30299999999999999</v>
      </c>
    </row>
    <row r="55" spans="1:2">
      <c r="A55" t="s">
        <v>54</v>
      </c>
      <c r="B55">
        <v>0.2424</v>
      </c>
    </row>
    <row r="56" spans="1:2">
      <c r="A56" t="s">
        <v>55</v>
      </c>
      <c r="B56">
        <v>0.21210000000000001</v>
      </c>
    </row>
    <row r="57" spans="1:2">
      <c r="A57" t="s">
        <v>56</v>
      </c>
      <c r="B57">
        <v>0.21210000000000001</v>
      </c>
    </row>
    <row r="58" spans="1:2">
      <c r="A58" t="s">
        <v>57</v>
      </c>
      <c r="B58">
        <v>0.1212</v>
      </c>
    </row>
    <row r="59" spans="1:2">
      <c r="A59" t="s">
        <v>58</v>
      </c>
      <c r="B59">
        <v>0.1212</v>
      </c>
    </row>
    <row r="60" spans="1:2">
      <c r="A60" t="s">
        <v>59</v>
      </c>
      <c r="B60">
        <v>6.0600000000000001E-2</v>
      </c>
    </row>
    <row r="61" spans="1:2">
      <c r="A61" t="s">
        <v>60</v>
      </c>
      <c r="B61">
        <v>6.0600000000000001E-2</v>
      </c>
    </row>
    <row r="62" spans="1:2">
      <c r="A62" t="s">
        <v>61</v>
      </c>
      <c r="B62">
        <v>6.0600000000000001E-2</v>
      </c>
    </row>
    <row r="63" spans="1:2">
      <c r="A63" t="s">
        <v>62</v>
      </c>
      <c r="B63">
        <v>6.0600000000000001E-2</v>
      </c>
    </row>
    <row r="64" spans="1:2">
      <c r="A64" t="s">
        <v>63</v>
      </c>
      <c r="B64">
        <v>4.5499999999999999E-2</v>
      </c>
    </row>
    <row r="65" spans="1:2">
      <c r="A65" t="s">
        <v>64</v>
      </c>
      <c r="B65">
        <v>4.5499999999999999E-2</v>
      </c>
    </row>
    <row r="66" spans="1:2">
      <c r="A66" t="s">
        <v>65</v>
      </c>
      <c r="B66">
        <v>3.0300000000000001E-2</v>
      </c>
    </row>
    <row r="67" spans="1:2">
      <c r="A67" t="s">
        <v>66</v>
      </c>
      <c r="B67">
        <v>1.52E-2</v>
      </c>
    </row>
    <row r="68" spans="1:2">
      <c r="A68" t="s">
        <v>67</v>
      </c>
      <c r="B68">
        <v>1.52E-2</v>
      </c>
    </row>
    <row r="69" spans="1:2">
      <c r="A69" t="s">
        <v>68</v>
      </c>
      <c r="B69">
        <v>1.52E-2</v>
      </c>
    </row>
    <row r="81" spans="1:1" ht="15.75">
      <c r="A81" s="1" t="s">
        <v>70</v>
      </c>
    </row>
    <row r="82" spans="1:1" ht="15">
      <c r="A82" s="2" t="s">
        <v>71</v>
      </c>
    </row>
  </sheetData>
  <phoneticPr fontId="2"/>
  <pageMargins left="0.70866141732283472" right="0.70866141732283472" top="0.74803149606299213" bottom="0.74803149606299213" header="0.31496062992125984" footer="0.31496062992125984"/>
  <pageSetup paperSize="9" scale="72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Mori</dc:creator>
  <cp:lastModifiedBy>Masahiko Mori</cp:lastModifiedBy>
  <cp:lastPrinted>2012-06-26T00:09:42Z</cp:lastPrinted>
  <dcterms:created xsi:type="dcterms:W3CDTF">2012-05-21T09:27:52Z</dcterms:created>
  <dcterms:modified xsi:type="dcterms:W3CDTF">2012-07-02T02:16:29Z</dcterms:modified>
</cp:coreProperties>
</file>